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mmary"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7" uniqueCount="76">
  <si>
    <r>
      <rPr>
        <b val="true"/>
        <sz val="10"/>
        <rFont val="Arial"/>
        <family val="2"/>
      </rPr>
      <t xml:space="preserve">Additional file 1: Expressed sequence tags (ESTs) for CBL and CIPK genes in canola (</t>
    </r>
    <r>
      <rPr>
        <b val="true"/>
        <i val="true"/>
        <sz val="10"/>
        <rFont val="Arial"/>
        <family val="2"/>
      </rPr>
      <t xml:space="preserve">Brassica napus</t>
    </r>
    <r>
      <rPr>
        <b val="true"/>
        <sz val="10"/>
        <rFont val="Arial"/>
        <family val="2"/>
      </rPr>
      <t xml:space="preserve"> L.)</t>
    </r>
  </si>
  <si>
    <t xml:space="preserve">gene</t>
  </si>
  <si>
    <t xml:space="preserve">EST members</t>
  </si>
  <si>
    <t xml:space="preserve">No. of ESTs</t>
  </si>
  <si>
    <t xml:space="preserve">No. of contigs</t>
  </si>
  <si>
    <t xml:space="preserve">No. of singletons</t>
  </si>
  <si>
    <t xml:space="preserve">cloned?</t>
  </si>
  <si>
    <t xml:space="preserve">BnaCBL1</t>
  </si>
  <si>
    <t xml:space="preserve">CN735640,EV133644,CN825836,DV643332,EE462682,ES908775</t>
  </si>
  <si>
    <t xml:space="preserve">yes</t>
  </si>
  <si>
    <t xml:space="preserve">BnaCBL2</t>
  </si>
  <si>
    <t xml:space="preserve">EG020063,EV097548,EL588487,EV125276,EV119337,EV097463,EV125189,EV119255,EL589071,EV101988,EV101904</t>
  </si>
  <si>
    <t xml:space="preserve">BnaCBL3</t>
  </si>
  <si>
    <t xml:space="preserve">EE560167,EV085902,ES921438,CD816047,EV026726,EV014097,EL588954,EE499508,GT073233,DW999880,EE499682,ES988565,EL590807,EV138964,EV139264,EL589989,EV138639,EV139422,EL589590,DY003485,EE562016, ES908878,EE418504,EV130739,EE562836</t>
  </si>
  <si>
    <t xml:space="preserve">BnaCBL4</t>
  </si>
  <si>
    <t xml:space="preserve">ES903414,ES913898,ES913916</t>
  </si>
  <si>
    <t xml:space="preserve">BnaCBL6</t>
  </si>
  <si>
    <t xml:space="preserve">EV146911</t>
  </si>
  <si>
    <t xml:space="preserve">no</t>
  </si>
  <si>
    <t xml:space="preserve">BnaCBL9</t>
  </si>
  <si>
    <t xml:space="preserve">DY020185,ES982572,EL630609,EE513296,EE473461,EE432440,ES912785,EV058175,EE553250,EV059480,GR448234,EV041335,FG555989,GT081040,FG557613,GR453796,DY003070,ES959655</t>
  </si>
  <si>
    <t xml:space="preserve">BnaCBL10</t>
  </si>
  <si>
    <t xml:space="preserve">EG021287,EV037512,CN730579,CX190749,EV194957,EE448589,EV194885,CN737616,EV025066,CN730793,EE564675,EV097647,EV097574,EE464915,EV009550,ES997574</t>
  </si>
  <si>
    <t xml:space="preserve">subtotal</t>
  </si>
  <si>
    <t xml:space="preserve">BnaCIPK1</t>
  </si>
  <si>
    <t xml:space="preserve">GT085093,EV054516,GR454204,CD826376,ES981464,EV193066,ES913848,GR456122,DY021168,ES268833,GT081637,EV096744,EV090772,ES984796,EV192993,EV106569,ES899956,EV189768,EV106386,EV215135,ES911742,EV223200,CD836063,EV199545,EV199376,EV211824,EV215657,ES905239</t>
  </si>
  <si>
    <t xml:space="preserve">BnaCIPK2</t>
  </si>
  <si>
    <t xml:space="preserve">EV133629,EV178231,EE539533,EV178310,EL624998</t>
  </si>
  <si>
    <t xml:space="preserve">BnaCIPK3</t>
  </si>
  <si>
    <t xml:space="preserve">CD815220,EE407783,CN726258,EV106007,EV101886,EV156465,EV105506,EE417700,EV098996,EV101967,EE415037,ES903543,EV098923</t>
  </si>
  <si>
    <t xml:space="preserve">BnaCIPK4</t>
  </si>
  <si>
    <t xml:space="preserve">FG577425,EV072900</t>
  </si>
  <si>
    <t xml:space="preserve">BnaCIPK5</t>
  </si>
  <si>
    <t xml:space="preserve">EE559412,EV214092,EV181503,EV206041,EV188914,EV156193,EV018718,ES988895,EE559121,EE557052,EE557043</t>
  </si>
  <si>
    <t xml:space="preserve">BnaCIPK6</t>
  </si>
  <si>
    <t xml:space="preserve">EV118964,EL624363,DY000524,ES906733,EV014464,EV173558,ES917557,EV015559,EV025121,ES990497,EV115515,EV130515,EV226387,EV111164,EV110991,EV190362,EV150340,EE554062,AA960718,EV032080,EE482867,EV181095,EE467028,EV178810,EE444979,EV178725,FG555540,FG562617,EE450042,CD837750,ES991251,CN729884,EV075533,ES992164,ES990532,EV061589,CD814993,EE485664,FG562688,DY012460,DY030437,ES915938,EE433667,EE459797,CD827246,ES988256,CD825817,FG563446,ES906575,EV006017,EE428075,FG567914,EE473829,EV201591,EV127768,EV184510,EV128060,EV127773,ES905386,EV196270,ES906200,EV127968,GT082012,EV155918,AF319169,AF319169,EV164011,GT081408,H74612,EV188414,FG567160,EV201312,GR445922,EV193692,EV193837,CD813715,EV213928,EV214937,EE473371,EV077785,CN731639,EV104681,EV105027,FG568126,EE471439,EE501790,EV038022,CD822869,EV005083,EV201218,EV184428,EV188129,EV193615,EV193768,EV031019,EV196183,EV104276,EV104401,GR460083</t>
  </si>
  <si>
    <t xml:space="preserve">,EV115606,EE544816,EV201502,ES923603,EV028061,EV133020,EV029701,EE473288,EV211820,EV132682,EV070434,EE455246,EV084040,EE504130,CN735748,EV173526,GR443818,EV075173,EE507168,EV030445,EE465087,EV155828,FG552970,EV196191,EE455015,EV078581,ES989890,EV132265,EV130911,ES960711,ES966216,EV204975,ES987552,EE433408,EE480816,EV035221,EE506742,EE442673,EE431407,EE474836,EV119045,DY024279,EV190301,EV150194,EV173146,H74498,AA960719,EV173093,EV106968,EV107362,EV183184,ES899277,EV197904,EV037209,EE432512,EE443447,EV035520,EE485086,EE484432,ES987286,EE446476,EE446188,EE440961,EV037155,EV052925,EV024282,EV015322,EE485998,EV027711,FG568240,EV028505,ES907287,GT072694,EV181172,ES989584,EV019407,EV037370,FG579238,EG020429,EG020423,ES988473,ES957364,ES912367,EV093530,EE434162,EV093603,EV086439,EV179877,EV179407,EV093451,ES976778,ES976549,ES976551,ES976513,ES976652,ES976596,ES976550,EE469441,DQ023571,EL626211</t>
  </si>
  <si>
    <t xml:space="preserve">BnaCIPK7</t>
  </si>
  <si>
    <t xml:space="preserve">EL623795,EL622637, EV098691,EV098613,EE485003,EE473586,GT082052,EE454640,EV217216,ES964582,ES958821,EV098538,EV098470</t>
  </si>
  <si>
    <t xml:space="preserve">BnaCIPK8</t>
  </si>
  <si>
    <t xml:space="preserve">DY005592,EL627413,DY017148,GR448575,ES998189,ES904275,GR446186,FG561119,EE434169,GR441731,ES908221,EV115097,ES981621,ES900849,EV079779,EV115018,EE505315,EV089270,ES993331,EV144155,EV144491,ES899964,CD827113,EV220010,ES914811,CD817271</t>
  </si>
  <si>
    <t xml:space="preserve">BnaCIPK9</t>
  </si>
  <si>
    <t xml:space="preserve">EV202688,EV129839,EE433276,GR453379,EV179115,U26745,U26745,CB686068,EV202602,EV192938,EV179040,EV137180,EV136942,GT079376,EV204260,FG570705,GT080942,EV166562,ES987228,EV190709,EV204015,EV091251,EE471623,EV190627,EV166479,EV091170,EV137149,EV136916</t>
  </si>
  <si>
    <t xml:space="preserve">BnaCIPK10</t>
  </si>
  <si>
    <t xml:space="preserve">EE472726,EE434530,ES272074,GR462440,EE464949,EE449952,EV006613,CX277937,GR452968,EE555591,ES995722,GR458000,EE469188,ES956423</t>
  </si>
  <si>
    <t xml:space="preserve">BnaCIPK11</t>
  </si>
  <si>
    <t xml:space="preserve">CD818482,EV226101,GR450451,ES989605,FG573173,EV106361,EV132618,DY020640,EV112769,EV112682,EV114916,EE444279,EV225745,EE405134,EE455296,FG557063,EE392405,EV156961,EV107178,EV156868,ES265840,EV106550,CD825649,FG562637,CD819584,GR455063,EV180581,EV180493,EV064976,GT074230</t>
  </si>
  <si>
    <t xml:space="preserve">BnaCIPK12</t>
  </si>
  <si>
    <t xml:space="preserve">EV172843,CN826403,GR458867,EV172878,EE545499,ES988912,CD828489,EE424840,EV195100,EV190353,ES268728,DY016467,GR461713,ES952415,GR457268,EV191691,GR455807,EV190294,EV111236,EV111130,CD832917,ES903482,EE437780,ES268177,GT079647,GR436710,GR453739,U26747,U26747,GR462596,ES912879,ES267062,ES266703,U26748,U26748</t>
  </si>
  <si>
    <t xml:space="preserve">BnaCIPK13</t>
  </si>
  <si>
    <t xml:space="preserve">ES899917</t>
  </si>
  <si>
    <t xml:space="preserve">BnaCIPK14</t>
  </si>
  <si>
    <t xml:space="preserve">FG567193,EV188914,EV156193,CX193377,ES992423,EV188581,EV156105,EV002571,CX190932</t>
  </si>
  <si>
    <t xml:space="preserve">BnaCIPK15</t>
  </si>
  <si>
    <t xml:space="preserve">GT079190,EE413821,GT074305,EV077595,EV077618,GT084596,EV218872,EV219157,EV089661</t>
  </si>
  <si>
    <t xml:space="preserve">BnaCIPK17</t>
  </si>
  <si>
    <t xml:space="preserve">GT078969,FG570011,ES972500,ES974526,FG564746,ES987326</t>
  </si>
  <si>
    <t xml:space="preserve">BnaCIPK18</t>
  </si>
  <si>
    <t xml:space="preserve">ES903409</t>
  </si>
  <si>
    <t xml:space="preserve">BnaCIPK19</t>
  </si>
  <si>
    <t xml:space="preserve">GR453812</t>
  </si>
  <si>
    <t xml:space="preserve">BnaCIPK20</t>
  </si>
  <si>
    <t xml:space="preserve">GR453223</t>
  </si>
  <si>
    <t xml:space="preserve">BnaCIPK21</t>
  </si>
  <si>
    <t xml:space="preserve">EV182152,ES912676,GT083717,GT082863,U26752,U26752</t>
  </si>
  <si>
    <t xml:space="preserve">BnaCIPK22</t>
  </si>
  <si>
    <t xml:space="preserve">GT084234,EV005350</t>
  </si>
  <si>
    <t xml:space="preserve">BnaCIPK23</t>
  </si>
  <si>
    <t xml:space="preserve">CD836433,EE541315,ES909168,ES904917,EV218656,EE540318,EE421978,EV218414,ES908235,EV205892,ES913603,EV183658,EV205603,EV129232,EV128898</t>
  </si>
  <si>
    <t xml:space="preserve">BnaCIPK24</t>
  </si>
  <si>
    <t xml:space="preserve">EV218656,EE540318,EE421978,EV218414,ES908235,EV205892,ES913603,EV183658,EV205603,EV129232,EV128898</t>
  </si>
  <si>
    <t xml:space="preserve">BnaCIPK25</t>
  </si>
  <si>
    <t xml:space="preserve">CN735589,EE504360,EE504180,EE504020,EE504324,EV160871,GT082858,EV160790,GR441597,EE401512,ES989288,ES989582,EE470290,H74694,ES989188,H74631,GT084273,ES907333</t>
  </si>
  <si>
    <t xml:space="preserve">BnaCIPK26</t>
  </si>
  <si>
    <t xml:space="preserve">EV099872,EV101667,EV101437,EV097861,GR442202,BQ704338,EV101557,EV101492,EV099804,EV198170,EV198096,EV210309,EV210586,ES907964,CD826768,EV097938,FG572082,EV051159</t>
  </si>
  <si>
    <r>
      <rPr>
        <sz val="10"/>
        <rFont val="Arial"/>
        <family val="2"/>
      </rPr>
      <t xml:space="preserve">These EST were identified using 10 Arabidopsis CBL and 26 CIPK sequences as the queries against the </t>
    </r>
    <r>
      <rPr>
        <i val="true"/>
        <sz val="10"/>
        <rFont val="Arial"/>
        <family val="2"/>
      </rPr>
      <t xml:space="preserve">Brassica napus(Bna)</t>
    </r>
    <r>
      <rPr>
        <sz val="10"/>
        <rFont val="Arial"/>
        <family val="2"/>
      </rPr>
      <t xml:space="preserve"> EST database in NCBI (www.ncbi.nlm.nih.gov/dbEST/index.html) using  , with a cut-off E value of 10</t>
    </r>
    <r>
      <rPr>
        <vertAlign val="superscript"/>
        <sz val="10"/>
        <rFont val="Arial"/>
        <family val="2"/>
      </rPr>
      <t xml:space="preserve">-4</t>
    </r>
    <r>
      <rPr>
        <sz val="10"/>
        <rFont val="Arial"/>
        <family val="2"/>
      </rPr>
      <t xml:space="preserve">. The ESTs were clustered into contigs or singlets using a criteria of more than 95% similarity over a range of 50 bp or more. The GenBank accession numbers of each EST were listed after each individual CBL or CIPK genes. In the "cloned?" column, "yes" and "no" mean the corresponding cDNA sequences were cloned or not cloned yet.</t>
    </r>
  </si>
</sst>
</file>

<file path=xl/styles.xml><?xml version="1.0" encoding="utf-8"?>
<styleSheet xmlns="http://schemas.openxmlformats.org/spreadsheetml/2006/main">
  <numFmts count="2">
    <numFmt numFmtId="164" formatCode="General"/>
    <numFmt numFmtId="165" formatCode="General"/>
  </numFmts>
  <fonts count="9">
    <font>
      <sz val="10"/>
      <name val="Arial"/>
      <family val="2"/>
    </font>
    <font>
      <sz val="10"/>
      <name val="Arial"/>
      <family val="0"/>
    </font>
    <font>
      <sz val="10"/>
      <name val="Arial"/>
      <family val="0"/>
    </font>
    <font>
      <sz val="10"/>
      <name val="Arial"/>
      <family val="0"/>
    </font>
    <font>
      <b val="true"/>
      <sz val="10"/>
      <name val="Arial"/>
      <family val="2"/>
    </font>
    <font>
      <b val="true"/>
      <i val="true"/>
      <sz val="10"/>
      <name val="Arial"/>
      <family val="2"/>
    </font>
    <font>
      <i val="true"/>
      <sz val="10"/>
      <name val="Arial"/>
      <family val="2"/>
    </font>
    <font>
      <u val="single"/>
      <sz val="10"/>
      <color rgb="FF0000FF"/>
      <name val="Arial"/>
      <family val="2"/>
    </font>
    <font>
      <vertAlign val="superscript"/>
      <sz val="10"/>
      <name val="Arial"/>
      <family val="2"/>
    </font>
  </fonts>
  <fills count="3">
    <fill>
      <patternFill patternType="none"/>
    </fill>
    <fill>
      <patternFill patternType="gray125"/>
    </fill>
    <fill>
      <patternFill patternType="solid">
        <fgColor rgb="FF00FF00"/>
        <bgColor rgb="FF33CCCC"/>
      </patternFill>
    </fill>
  </fills>
  <borders count="3">
    <border diagonalUp="false" diagonalDown="false">
      <left/>
      <right/>
      <top/>
      <bottom/>
      <diagonal/>
    </border>
    <border diagonalUp="false" diagonalDown="false">
      <left/>
      <right/>
      <top style="thin"/>
      <bottom style="thin"/>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0" borderId="0" applyFont="true" applyBorder="false" applyAlignment="false" applyProtection="false"/>
  </cellStyleXfs>
  <cellXfs count="2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7" fillId="0" borderId="0" xfId="20" applyFont="fals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5" fontId="0" fillId="2"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left" vertical="top" textRotation="0" wrapText="true" indent="0" shrinkToFit="tru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general" vertical="center" textRotation="0" wrapText="false" indent="0" shrinkToFit="false"/>
      <protection locked="true" hidden="false"/>
    </xf>
    <xf numFmtId="164" fontId="0" fillId="0" borderId="2" xfId="0" applyFont="true" applyBorder="true" applyAlignment="true" applyProtection="false">
      <alignment horizontal="general" vertical="bottom" textRotation="0" wrapText="tru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45" activeCellId="0" sqref="G45"/>
    </sheetView>
  </sheetViews>
  <sheetFormatPr defaultColWidth="9.0546875" defaultRowHeight="12.75" zeroHeight="false" outlineLevelRow="0" outlineLevelCol="0"/>
  <cols>
    <col collapsed="false" customWidth="true" hidden="false" outlineLevel="0" max="1" min="1" style="1" width="13.14"/>
    <col collapsed="false" customWidth="true" hidden="false" outlineLevel="0" max="2" min="2" style="2" width="83.42"/>
    <col collapsed="false" customWidth="true" hidden="false" outlineLevel="0" max="3" min="3" style="0" width="11.99"/>
    <col collapsed="false" customWidth="true" hidden="false" outlineLevel="0" max="4" min="4" style="0" width="13.41"/>
    <col collapsed="false" customWidth="true" hidden="false" outlineLevel="0" max="5" min="5" style="0" width="15.85"/>
  </cols>
  <sheetData>
    <row r="1" customFormat="false" ht="12.75" hidden="false" customHeight="false" outlineLevel="0" collapsed="false">
      <c r="A1" s="3" t="s">
        <v>0</v>
      </c>
    </row>
    <row r="2" customFormat="false" ht="13.5" hidden="false" customHeight="true" outlineLevel="0" collapsed="false">
      <c r="A2" s="4" t="s">
        <v>1</v>
      </c>
      <c r="B2" s="5" t="s">
        <v>2</v>
      </c>
      <c r="C2" s="6" t="s">
        <v>3</v>
      </c>
      <c r="D2" s="7" t="s">
        <v>4</v>
      </c>
      <c r="E2" s="7" t="s">
        <v>5</v>
      </c>
      <c r="F2" s="7" t="s">
        <v>6</v>
      </c>
    </row>
    <row r="3" customFormat="false" ht="13.5" hidden="false" customHeight="true" outlineLevel="0" collapsed="false">
      <c r="A3" s="8" t="s">
        <v>7</v>
      </c>
      <c r="B3" s="2" t="s">
        <v>8</v>
      </c>
      <c r="C3" s="9" t="n">
        <v>6</v>
      </c>
      <c r="D3" s="10" t="n">
        <v>2</v>
      </c>
      <c r="E3" s="10" t="n">
        <v>1</v>
      </c>
      <c r="F3" s="11" t="s">
        <v>9</v>
      </c>
    </row>
    <row r="4" customFormat="false" ht="26.25" hidden="false" customHeight="true" outlineLevel="0" collapsed="false">
      <c r="A4" s="8" t="s">
        <v>10</v>
      </c>
      <c r="B4" s="2" t="s">
        <v>11</v>
      </c>
      <c r="C4" s="9" t="n">
        <v>11</v>
      </c>
      <c r="D4" s="10" t="n">
        <v>2</v>
      </c>
      <c r="E4" s="10" t="n">
        <v>1</v>
      </c>
      <c r="F4" s="11" t="s">
        <v>9</v>
      </c>
      <c r="I4" s="12"/>
    </row>
    <row r="5" customFormat="false" ht="41.25" hidden="false" customHeight="true" outlineLevel="0" collapsed="false">
      <c r="A5" s="8" t="s">
        <v>12</v>
      </c>
      <c r="B5" s="2" t="s">
        <v>13</v>
      </c>
      <c r="C5" s="9" t="n">
        <v>25</v>
      </c>
      <c r="D5" s="10" t="n">
        <v>2</v>
      </c>
      <c r="E5" s="10" t="n">
        <v>2</v>
      </c>
      <c r="F5" s="11" t="s">
        <v>9</v>
      </c>
    </row>
    <row r="6" customFormat="false" ht="13.5" hidden="false" customHeight="true" outlineLevel="0" collapsed="false">
      <c r="A6" s="8" t="s">
        <v>14</v>
      </c>
      <c r="B6" s="2" t="s">
        <v>15</v>
      </c>
      <c r="C6" s="9" t="n">
        <v>3</v>
      </c>
      <c r="D6" s="10" t="n">
        <v>1</v>
      </c>
      <c r="E6" s="10" t="n">
        <v>1</v>
      </c>
      <c r="F6" s="11" t="s">
        <v>9</v>
      </c>
    </row>
    <row r="7" customFormat="false" ht="13.5" hidden="false" customHeight="true" outlineLevel="0" collapsed="false">
      <c r="A7" s="8" t="s">
        <v>16</v>
      </c>
      <c r="B7" s="2" t="s">
        <v>17</v>
      </c>
      <c r="C7" s="9" t="n">
        <v>1</v>
      </c>
      <c r="D7" s="10" t="n">
        <v>0</v>
      </c>
      <c r="E7" s="10" t="n">
        <v>1</v>
      </c>
      <c r="F7" s="13" t="s">
        <v>18</v>
      </c>
    </row>
    <row r="8" customFormat="false" ht="30.75" hidden="false" customHeight="true" outlineLevel="0" collapsed="false">
      <c r="A8" s="8" t="s">
        <v>19</v>
      </c>
      <c r="B8" s="2" t="s">
        <v>20</v>
      </c>
      <c r="C8" s="9" t="n">
        <v>18</v>
      </c>
      <c r="D8" s="10" t="n">
        <v>5</v>
      </c>
      <c r="E8" s="10" t="n">
        <v>3</v>
      </c>
      <c r="F8" s="13" t="s">
        <v>9</v>
      </c>
    </row>
    <row r="9" customFormat="false" ht="32.25" hidden="false" customHeight="true" outlineLevel="0" collapsed="false">
      <c r="A9" s="8" t="s">
        <v>21</v>
      </c>
      <c r="B9" s="2" t="s">
        <v>22</v>
      </c>
      <c r="C9" s="9" t="n">
        <v>16</v>
      </c>
      <c r="D9" s="10" t="n">
        <v>6</v>
      </c>
      <c r="E9" s="10" t="n">
        <v>2</v>
      </c>
      <c r="F9" s="13" t="s">
        <v>9</v>
      </c>
    </row>
    <row r="10" customFormat="false" ht="13.5" hidden="false" customHeight="true" outlineLevel="0" collapsed="false">
      <c r="A10" s="14" t="s">
        <v>23</v>
      </c>
      <c r="C10" s="15" t="n">
        <f aca="false">SUM(C3:C9)</f>
        <v>80</v>
      </c>
      <c r="D10" s="10"/>
      <c r="E10" s="10"/>
      <c r="F10" s="13"/>
    </row>
    <row r="11" customFormat="false" ht="51" hidden="false" customHeight="false" outlineLevel="0" collapsed="false">
      <c r="A11" s="8" t="s">
        <v>24</v>
      </c>
      <c r="B11" s="2" t="s">
        <v>25</v>
      </c>
      <c r="C11" s="9" t="n">
        <v>28</v>
      </c>
      <c r="D11" s="10" t="n">
        <v>2</v>
      </c>
      <c r="E11" s="10" t="n">
        <v>1</v>
      </c>
      <c r="F11" s="13" t="s">
        <v>9</v>
      </c>
    </row>
    <row r="12" customFormat="false" ht="12.75" hidden="false" customHeight="false" outlineLevel="0" collapsed="false">
      <c r="A12" s="8" t="s">
        <v>26</v>
      </c>
      <c r="B12" s="2" t="s">
        <v>27</v>
      </c>
      <c r="C12" s="9" t="n">
        <v>5</v>
      </c>
      <c r="D12" s="16" t="n">
        <v>1</v>
      </c>
      <c r="E12" s="16" t="n">
        <v>2</v>
      </c>
      <c r="F12" s="13" t="s">
        <v>18</v>
      </c>
    </row>
    <row r="13" customFormat="false" ht="25.5" hidden="false" customHeight="false" outlineLevel="0" collapsed="false">
      <c r="A13" s="8" t="s">
        <v>28</v>
      </c>
      <c r="B13" s="2" t="s">
        <v>29</v>
      </c>
      <c r="C13" s="9" t="n">
        <v>13</v>
      </c>
      <c r="D13" s="16" t="n">
        <v>2</v>
      </c>
      <c r="E13" s="16" t="n">
        <v>3</v>
      </c>
      <c r="F13" s="13" t="s">
        <v>9</v>
      </c>
    </row>
    <row r="14" customFormat="false" ht="12.75" hidden="false" customHeight="false" outlineLevel="0" collapsed="false">
      <c r="A14" s="8" t="s">
        <v>30</v>
      </c>
      <c r="B14" s="2" t="s">
        <v>31</v>
      </c>
      <c r="C14" s="9" t="n">
        <v>2</v>
      </c>
      <c r="D14" s="16" t="n">
        <v>1</v>
      </c>
      <c r="E14" s="16" t="n">
        <v>0</v>
      </c>
      <c r="F14" s="13" t="s">
        <v>18</v>
      </c>
    </row>
    <row r="15" customFormat="false" ht="24.75" hidden="false" customHeight="true" outlineLevel="0" collapsed="false">
      <c r="A15" s="8" t="s">
        <v>32</v>
      </c>
      <c r="B15" s="2" t="s">
        <v>33</v>
      </c>
      <c r="C15" s="9" t="n">
        <v>11</v>
      </c>
      <c r="D15" s="16" t="n">
        <v>3</v>
      </c>
      <c r="E15" s="16" t="n">
        <v>1</v>
      </c>
      <c r="F15" s="11" t="s">
        <v>9</v>
      </c>
    </row>
    <row r="16" customFormat="false" ht="141" hidden="false" customHeight="true" outlineLevel="0" collapsed="false">
      <c r="A16" s="17" t="s">
        <v>34</v>
      </c>
      <c r="B16" s="18" t="s">
        <v>35</v>
      </c>
      <c r="C16" s="10" t="n">
        <v>199</v>
      </c>
      <c r="D16" s="16" t="n">
        <v>9</v>
      </c>
      <c r="E16" s="16" t="n">
        <v>3</v>
      </c>
      <c r="F16" s="19" t="s">
        <v>9</v>
      </c>
    </row>
    <row r="17" customFormat="false" ht="154.5" hidden="false" customHeight="true" outlineLevel="0" collapsed="false">
      <c r="A17" s="17"/>
      <c r="B17" s="18" t="s">
        <v>36</v>
      </c>
      <c r="C17" s="10"/>
      <c r="D17" s="16"/>
      <c r="E17" s="16"/>
      <c r="F17" s="19"/>
    </row>
    <row r="18" customFormat="false" ht="38.25" hidden="false" customHeight="false" outlineLevel="0" collapsed="false">
      <c r="A18" s="8" t="s">
        <v>37</v>
      </c>
      <c r="B18" s="2" t="s">
        <v>38</v>
      </c>
      <c r="C18" s="9" t="n">
        <v>13</v>
      </c>
      <c r="D18" s="16" t="n">
        <v>4</v>
      </c>
      <c r="E18" s="16" t="n">
        <v>1</v>
      </c>
      <c r="F18" s="11" t="s">
        <v>9</v>
      </c>
    </row>
    <row r="19" customFormat="false" ht="38.25" hidden="false" customHeight="false" outlineLevel="0" collapsed="false">
      <c r="A19" s="8" t="s">
        <v>39</v>
      </c>
      <c r="B19" s="2" t="s">
        <v>40</v>
      </c>
      <c r="C19" s="9" t="n">
        <v>26</v>
      </c>
      <c r="D19" s="16" t="n">
        <v>3</v>
      </c>
      <c r="E19" s="16" t="n">
        <v>2</v>
      </c>
      <c r="F19" s="11" t="s">
        <v>9</v>
      </c>
    </row>
    <row r="20" customFormat="false" ht="51" hidden="false" customHeight="false" outlineLevel="0" collapsed="false">
      <c r="A20" s="8" t="s">
        <v>41</v>
      </c>
      <c r="B20" s="2" t="s">
        <v>42</v>
      </c>
      <c r="C20" s="9" t="n">
        <v>28</v>
      </c>
      <c r="D20" s="16" t="n">
        <v>3</v>
      </c>
      <c r="E20" s="16" t="n">
        <v>0</v>
      </c>
      <c r="F20" s="11" t="s">
        <v>9</v>
      </c>
    </row>
    <row r="21" customFormat="false" ht="25.5" hidden="false" customHeight="false" outlineLevel="0" collapsed="false">
      <c r="A21" s="8" t="s">
        <v>43</v>
      </c>
      <c r="B21" s="2" t="s">
        <v>44</v>
      </c>
      <c r="C21" s="9" t="n">
        <v>14</v>
      </c>
      <c r="D21" s="16" t="n">
        <v>1</v>
      </c>
      <c r="E21" s="16" t="n">
        <v>1</v>
      </c>
      <c r="F21" s="11" t="s">
        <v>9</v>
      </c>
    </row>
    <row r="22" customFormat="false" ht="51" hidden="false" customHeight="false" outlineLevel="0" collapsed="false">
      <c r="A22" s="8" t="s">
        <v>45</v>
      </c>
      <c r="B22" s="2" t="s">
        <v>46</v>
      </c>
      <c r="C22" s="9" t="n">
        <v>30</v>
      </c>
      <c r="D22" s="16" t="n">
        <v>6</v>
      </c>
      <c r="E22" s="16" t="n">
        <v>4</v>
      </c>
      <c r="F22" s="11" t="s">
        <v>9</v>
      </c>
    </row>
    <row r="23" customFormat="false" ht="51" hidden="false" customHeight="false" outlineLevel="0" collapsed="false">
      <c r="A23" s="8" t="s">
        <v>47</v>
      </c>
      <c r="B23" s="2" t="s">
        <v>48</v>
      </c>
      <c r="C23" s="9" t="n">
        <v>35</v>
      </c>
      <c r="D23" s="16" t="n">
        <v>6</v>
      </c>
      <c r="E23" s="16" t="n">
        <v>1</v>
      </c>
      <c r="F23" s="11" t="s">
        <v>9</v>
      </c>
    </row>
    <row r="24" customFormat="false" ht="12.75" hidden="false" customHeight="false" outlineLevel="0" collapsed="false">
      <c r="A24" s="8" t="s">
        <v>49</v>
      </c>
      <c r="B24" s="2" t="s">
        <v>50</v>
      </c>
      <c r="C24" s="9" t="n">
        <v>1</v>
      </c>
      <c r="D24" s="16" t="n">
        <v>0</v>
      </c>
      <c r="E24" s="16" t="n">
        <v>1</v>
      </c>
      <c r="F24" s="13" t="s">
        <v>18</v>
      </c>
      <c r="G24" s="20"/>
    </row>
    <row r="25" customFormat="false" ht="12.75" hidden="false" customHeight="false" outlineLevel="0" collapsed="false">
      <c r="A25" s="8" t="s">
        <v>51</v>
      </c>
      <c r="B25" s="2" t="s">
        <v>52</v>
      </c>
      <c r="C25" s="9" t="n">
        <v>9</v>
      </c>
      <c r="D25" s="16" t="n">
        <v>2</v>
      </c>
      <c r="E25" s="16" t="n">
        <v>1</v>
      </c>
      <c r="F25" s="13" t="s">
        <v>9</v>
      </c>
      <c r="G25" s="20"/>
    </row>
    <row r="26" customFormat="false" ht="12.75" hidden="false" customHeight="false" outlineLevel="0" collapsed="false">
      <c r="A26" s="8" t="s">
        <v>53</v>
      </c>
      <c r="B26" s="2" t="s">
        <v>54</v>
      </c>
      <c r="C26" s="9" t="n">
        <v>9</v>
      </c>
      <c r="D26" s="16" t="n">
        <v>1</v>
      </c>
      <c r="E26" s="16" t="n">
        <v>2</v>
      </c>
      <c r="F26" s="13" t="s">
        <v>9</v>
      </c>
      <c r="G26" s="20"/>
    </row>
    <row r="27" customFormat="false" ht="12.75" hidden="false" customHeight="false" outlineLevel="0" collapsed="false">
      <c r="A27" s="8" t="s">
        <v>55</v>
      </c>
      <c r="B27" s="2" t="s">
        <v>56</v>
      </c>
      <c r="C27" s="9" t="n">
        <v>6</v>
      </c>
      <c r="D27" s="16" t="n">
        <v>2</v>
      </c>
      <c r="E27" s="16" t="n">
        <v>1</v>
      </c>
      <c r="F27" s="13" t="s">
        <v>9</v>
      </c>
      <c r="G27" s="20"/>
    </row>
    <row r="28" customFormat="false" ht="12.75" hidden="false" customHeight="false" outlineLevel="0" collapsed="false">
      <c r="A28" s="8" t="s">
        <v>57</v>
      </c>
      <c r="B28" s="2" t="s">
        <v>58</v>
      </c>
      <c r="C28" s="9" t="n">
        <v>1</v>
      </c>
      <c r="D28" s="16" t="n">
        <v>0</v>
      </c>
      <c r="E28" s="16" t="n">
        <v>1</v>
      </c>
      <c r="F28" s="13" t="s">
        <v>18</v>
      </c>
      <c r="G28" s="20"/>
    </row>
    <row r="29" customFormat="false" ht="12.75" hidden="false" customHeight="false" outlineLevel="0" collapsed="false">
      <c r="A29" s="8" t="s">
        <v>59</v>
      </c>
      <c r="B29" s="2" t="s">
        <v>60</v>
      </c>
      <c r="C29" s="9" t="n">
        <v>1</v>
      </c>
      <c r="D29" s="16" t="n">
        <v>0</v>
      </c>
      <c r="E29" s="16" t="n">
        <v>1</v>
      </c>
      <c r="F29" s="13" t="s">
        <v>18</v>
      </c>
      <c r="G29" s="20"/>
    </row>
    <row r="30" customFormat="false" ht="12.75" hidden="false" customHeight="false" outlineLevel="0" collapsed="false">
      <c r="A30" s="8" t="s">
        <v>61</v>
      </c>
      <c r="B30" s="2" t="s">
        <v>62</v>
      </c>
      <c r="C30" s="9" t="n">
        <v>1</v>
      </c>
      <c r="D30" s="16" t="n">
        <v>0</v>
      </c>
      <c r="E30" s="16" t="n">
        <v>1</v>
      </c>
      <c r="F30" s="13" t="s">
        <v>18</v>
      </c>
      <c r="G30" s="20"/>
    </row>
    <row r="31" customFormat="false" ht="12.75" hidden="false" customHeight="false" outlineLevel="0" collapsed="false">
      <c r="A31" s="8" t="s">
        <v>63</v>
      </c>
      <c r="B31" s="2" t="s">
        <v>64</v>
      </c>
      <c r="C31" s="9" t="n">
        <v>6</v>
      </c>
      <c r="D31" s="16" t="n">
        <v>2</v>
      </c>
      <c r="E31" s="16" t="n">
        <v>0</v>
      </c>
      <c r="F31" s="13" t="s">
        <v>18</v>
      </c>
      <c r="G31" s="20"/>
    </row>
    <row r="32" customFormat="false" ht="12.75" hidden="false" customHeight="false" outlineLevel="0" collapsed="false">
      <c r="A32" s="8" t="s">
        <v>65</v>
      </c>
      <c r="B32" s="2" t="s">
        <v>66</v>
      </c>
      <c r="C32" s="9" t="n">
        <v>2</v>
      </c>
      <c r="D32" s="16" t="n">
        <v>0</v>
      </c>
      <c r="E32" s="16" t="n">
        <v>2</v>
      </c>
      <c r="F32" s="13" t="s">
        <v>18</v>
      </c>
      <c r="G32" s="20"/>
    </row>
    <row r="33" customFormat="false" ht="25.5" hidden="false" customHeight="false" outlineLevel="0" collapsed="false">
      <c r="A33" s="8" t="s">
        <v>67</v>
      </c>
      <c r="B33" s="2" t="s">
        <v>68</v>
      </c>
      <c r="C33" s="9" t="n">
        <v>15</v>
      </c>
      <c r="D33" s="16" t="n">
        <v>2</v>
      </c>
      <c r="E33" s="16" t="n">
        <v>4</v>
      </c>
      <c r="F33" s="11" t="s">
        <v>9</v>
      </c>
    </row>
    <row r="34" customFormat="false" ht="25.5" hidden="false" customHeight="false" outlineLevel="0" collapsed="false">
      <c r="A34" s="8" t="s">
        <v>69</v>
      </c>
      <c r="B34" s="2" t="s">
        <v>70</v>
      </c>
      <c r="C34" s="9" t="n">
        <v>11</v>
      </c>
      <c r="D34" s="16" t="n">
        <v>2</v>
      </c>
      <c r="E34" s="16" t="n">
        <v>4</v>
      </c>
      <c r="F34" s="11" t="s">
        <v>9</v>
      </c>
    </row>
    <row r="35" customFormat="false" ht="25.5" hidden="false" customHeight="false" outlineLevel="0" collapsed="false">
      <c r="A35" s="8" t="s">
        <v>71</v>
      </c>
      <c r="B35" s="2" t="s">
        <v>72</v>
      </c>
      <c r="C35" s="9" t="n">
        <v>18</v>
      </c>
      <c r="D35" s="16" t="n">
        <v>4</v>
      </c>
      <c r="E35" s="16" t="n">
        <v>0</v>
      </c>
      <c r="F35" s="11" t="s">
        <v>9</v>
      </c>
    </row>
    <row r="36" customFormat="false" ht="25.5" hidden="false" customHeight="false" outlineLevel="0" collapsed="false">
      <c r="A36" s="21" t="s">
        <v>73</v>
      </c>
      <c r="B36" s="22" t="s">
        <v>74</v>
      </c>
      <c r="C36" s="23" t="n">
        <v>18</v>
      </c>
      <c r="D36" s="23" t="n">
        <v>3</v>
      </c>
      <c r="E36" s="23" t="n">
        <v>1</v>
      </c>
      <c r="F36" s="24" t="s">
        <v>9</v>
      </c>
    </row>
    <row r="37" customFormat="false" ht="12.75" hidden="false" customHeight="false" outlineLevel="0" collapsed="false">
      <c r="A37" s="1" t="s">
        <v>23</v>
      </c>
      <c r="C37" s="25" t="n">
        <f aca="false">SUM(C11:C36)</f>
        <v>502</v>
      </c>
    </row>
    <row r="38" customFormat="false" ht="12.75" hidden="false" customHeight="true" outlineLevel="0" collapsed="false">
      <c r="A38" s="26" t="s">
        <v>75</v>
      </c>
      <c r="B38" s="26"/>
      <c r="C38" s="26"/>
      <c r="D38" s="26"/>
      <c r="E38" s="26"/>
      <c r="F38" s="26"/>
    </row>
    <row r="39" customFormat="false" ht="40.5" hidden="false" customHeight="true" outlineLevel="0" collapsed="false">
      <c r="A39" s="26"/>
      <c r="B39" s="26"/>
      <c r="C39" s="26"/>
      <c r="D39" s="26"/>
      <c r="E39" s="26"/>
      <c r="F39" s="26"/>
    </row>
  </sheetData>
  <mergeCells count="6">
    <mergeCell ref="A16:A17"/>
    <mergeCell ref="C16:C17"/>
    <mergeCell ref="D16:D17"/>
    <mergeCell ref="E16:E17"/>
    <mergeCell ref="F16:F17"/>
    <mergeCell ref="A38:F3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4-13T12:36:08Z</dcterms:created>
  <dc:creator>Yuanqing</dc:creator>
  <dc:description/>
  <dc:language>en-US</dc:language>
  <cp:lastModifiedBy>lenovo</cp:lastModifiedBy>
  <dcterms:modified xsi:type="dcterms:W3CDTF">2013-11-30T02:55:11Z</dcterms:modified>
  <cp:revision>0</cp:revision>
  <dc:subject/>
  <dc:title/>
</cp:coreProperties>
</file>